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lukeevans/Downloads/"/>
    </mc:Choice>
  </mc:AlternateContent>
  <xr:revisionPtr revIDLastSave="0" documentId="13_ncr:1_{DE123864-AF11-584C-8ACA-86EF760D9C77}" xr6:coauthVersionLast="47" xr6:coauthVersionMax="47" xr10:uidLastSave="{00000000-0000-0000-0000-000000000000}"/>
  <bookViews>
    <workbookView xWindow="1500" yWindow="1320" windowWidth="27640" windowHeight="16940" xr2:uid="{9159347B-F99B-BC4C-88D8-C969654CF18C}"/>
  </bookViews>
  <sheets>
    <sheet name="S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 i="1" l="1"/>
  <c r="H3" i="1"/>
  <c r="G4" i="1"/>
  <c r="H4" i="1"/>
  <c r="G5" i="1"/>
  <c r="H5" i="1"/>
  <c r="G6" i="1"/>
  <c r="H6" i="1"/>
  <c r="G7" i="1"/>
  <c r="H7" i="1"/>
  <c r="G8" i="1"/>
  <c r="H8" i="1"/>
  <c r="G9" i="1"/>
  <c r="H9" i="1"/>
  <c r="G10" i="1"/>
  <c r="H10" i="1"/>
  <c r="G11" i="1"/>
  <c r="H11" i="1"/>
  <c r="G12" i="1"/>
  <c r="H12" i="1"/>
  <c r="G13" i="1"/>
  <c r="H13" i="1"/>
  <c r="G14" i="1"/>
  <c r="H14" i="1"/>
</calcChain>
</file>

<file path=xl/sharedStrings.xml><?xml version="1.0" encoding="utf-8"?>
<sst xmlns="http://schemas.openxmlformats.org/spreadsheetml/2006/main" count="37" uniqueCount="22">
  <si>
    <t>NA</t>
  </si>
  <si>
    <t>Neuroticism</t>
  </si>
  <si>
    <t>Psychiatric</t>
  </si>
  <si>
    <t>MDD</t>
  </si>
  <si>
    <t>GAD</t>
  </si>
  <si>
    <t>pAUDIT</t>
  </si>
  <si>
    <t>cAUDIT</t>
  </si>
  <si>
    <t>DPW</t>
  </si>
  <si>
    <t>Smoking Cessation</t>
  </si>
  <si>
    <t>Smoking Initiation</t>
  </si>
  <si>
    <t>CPD (binary)</t>
  </si>
  <si>
    <t>BMI</t>
  </si>
  <si>
    <t>Height</t>
  </si>
  <si>
    <t>Total</t>
  </si>
  <si>
    <t>Replication</t>
  </si>
  <si>
    <t>ARIC</t>
  </si>
  <si>
    <t>GERA</t>
  </si>
  <si>
    <t>NESARC-III</t>
  </si>
  <si>
    <t>Genes For Good</t>
  </si>
  <si>
    <t>UKBiobank</t>
  </si>
  <si>
    <t>Trait</t>
  </si>
  <si>
    <r>
      <rPr>
        <b/>
        <sz val="12"/>
        <color theme="1"/>
        <rFont val="Calibri"/>
        <family val="2"/>
        <scheme val="minor"/>
      </rPr>
      <t>S1 Table.</t>
    </r>
    <r>
      <rPr>
        <sz val="12"/>
        <color theme="1"/>
        <rFont val="Calibri"/>
        <family val="2"/>
        <scheme val="minor"/>
      </rPr>
      <t xml:space="preserve"> Sample sizes of unrelated individuals and merging with imputed expression and covariates, representing individuals with complete phenotypic, imputed transcript, and covariate information. UK Biobank used as discovery dataset. All others meta-analyzed as an independent replication dataset. Finally, all cohorts were meta-analyz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sz val="12"/>
      <color rgb="FF000000"/>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8">
    <xf numFmtId="0" fontId="0" fillId="0" borderId="0" xfId="0"/>
    <xf numFmtId="0" fontId="0" fillId="0" borderId="1" xfId="0" applyBorder="1" applyAlignment="1">
      <alignment horizontal="center"/>
    </xf>
    <xf numFmtId="0" fontId="0" fillId="0" borderId="1" xfId="0" applyBorder="1"/>
    <xf numFmtId="0" fontId="0" fillId="0" borderId="0" xfId="0" applyAlignment="1">
      <alignment horizontal="center"/>
    </xf>
    <xf numFmtId="0" fontId="2" fillId="0" borderId="0" xfId="0" applyFont="1" applyAlignment="1">
      <alignment horizontal="center"/>
    </xf>
    <xf numFmtId="0" fontId="1" fillId="0" borderId="2" xfId="0" applyFont="1" applyBorder="1" applyAlignment="1">
      <alignment horizontal="center" vertical="center" wrapText="1"/>
    </xf>
    <xf numFmtId="0" fontId="1" fillId="0" borderId="2" xfId="0" applyFont="1" applyBorder="1" applyAlignment="1">
      <alignment vertical="center" wrapText="1"/>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D82E72-1AFB-B741-A008-31BD36150727}">
  <dimension ref="A1:H14"/>
  <sheetViews>
    <sheetView tabSelected="1" zoomScale="150" zoomScaleNormal="150" workbookViewId="0">
      <selection sqref="A1:H1"/>
    </sheetView>
  </sheetViews>
  <sheetFormatPr baseColWidth="10" defaultRowHeight="16" x14ac:dyDescent="0.2"/>
  <cols>
    <col min="1" max="1" width="18.33203125" customWidth="1"/>
    <col min="2" max="2" width="10" bestFit="1" customWidth="1"/>
    <col min="3" max="3" width="10.5" customWidth="1"/>
    <col min="4" max="4" width="10" bestFit="1" customWidth="1"/>
    <col min="5" max="5" width="7" bestFit="1" customWidth="1"/>
    <col min="6" max="6" width="5.83203125" bestFit="1" customWidth="1"/>
    <col min="7" max="7" width="10.33203125" bestFit="1" customWidth="1"/>
    <col min="8" max="8" width="7.1640625" bestFit="1" customWidth="1"/>
  </cols>
  <sheetData>
    <row r="1" spans="1:8" ht="68" customHeight="1" x14ac:dyDescent="0.2">
      <c r="A1" s="7" t="s">
        <v>21</v>
      </c>
      <c r="B1" s="7"/>
      <c r="C1" s="7"/>
      <c r="D1" s="7"/>
      <c r="E1" s="7"/>
      <c r="F1" s="7"/>
      <c r="G1" s="7"/>
      <c r="H1" s="7"/>
    </row>
    <row r="2" spans="1:8" ht="30" customHeight="1" x14ac:dyDescent="0.2">
      <c r="A2" s="6" t="s">
        <v>20</v>
      </c>
      <c r="B2" s="5" t="s">
        <v>19</v>
      </c>
      <c r="C2" s="5" t="s">
        <v>18</v>
      </c>
      <c r="D2" s="5" t="s">
        <v>17</v>
      </c>
      <c r="E2" s="5" t="s">
        <v>16</v>
      </c>
      <c r="F2" s="5" t="s">
        <v>15</v>
      </c>
      <c r="G2" s="5" t="s">
        <v>14</v>
      </c>
      <c r="H2" s="5" t="s">
        <v>13</v>
      </c>
    </row>
    <row r="3" spans="1:8" x14ac:dyDescent="0.2">
      <c r="A3" t="s">
        <v>12</v>
      </c>
      <c r="B3" s="4">
        <v>328745</v>
      </c>
      <c r="C3" s="4">
        <v>13606</v>
      </c>
      <c r="D3" s="4">
        <v>7224</v>
      </c>
      <c r="E3" s="3" t="s">
        <v>0</v>
      </c>
      <c r="F3" s="4">
        <v>7638</v>
      </c>
      <c r="G3" s="3">
        <f>SUM(C3:F3)</f>
        <v>28468</v>
      </c>
      <c r="H3" s="3">
        <f>SUM(B3:F3)</f>
        <v>357213</v>
      </c>
    </row>
    <row r="4" spans="1:8" x14ac:dyDescent="0.2">
      <c r="A4" t="s">
        <v>11</v>
      </c>
      <c r="B4" s="4">
        <v>328696</v>
      </c>
      <c r="C4" s="4">
        <v>13605</v>
      </c>
      <c r="D4" s="4">
        <v>7176</v>
      </c>
      <c r="E4" s="3" t="s">
        <v>0</v>
      </c>
      <c r="F4" s="4">
        <v>7655</v>
      </c>
      <c r="G4" s="3">
        <f>SUM(C4:F4)</f>
        <v>28436</v>
      </c>
      <c r="H4" s="3">
        <f>SUM(B4:F4)</f>
        <v>357132</v>
      </c>
    </row>
    <row r="5" spans="1:8" x14ac:dyDescent="0.2">
      <c r="A5" t="s">
        <v>10</v>
      </c>
      <c r="B5" s="4">
        <v>53880</v>
      </c>
      <c r="C5" s="4">
        <v>4256</v>
      </c>
      <c r="D5" s="4">
        <v>3191</v>
      </c>
      <c r="E5" s="3" t="s">
        <v>0</v>
      </c>
      <c r="F5" s="4">
        <v>4455</v>
      </c>
      <c r="G5" s="3">
        <f>SUM(C5:F5)</f>
        <v>11902</v>
      </c>
      <c r="H5" s="3">
        <f>SUM(B5:F5)</f>
        <v>65782</v>
      </c>
    </row>
    <row r="6" spans="1:8" x14ac:dyDescent="0.2">
      <c r="A6" t="s">
        <v>9</v>
      </c>
      <c r="B6" s="4">
        <v>323068</v>
      </c>
      <c r="C6" s="4">
        <v>13826</v>
      </c>
      <c r="D6" s="3">
        <v>7233</v>
      </c>
      <c r="E6" s="3" t="s">
        <v>0</v>
      </c>
      <c r="F6" s="4">
        <v>7660</v>
      </c>
      <c r="G6" s="3">
        <f>SUM(C6:F6)</f>
        <v>28719</v>
      </c>
      <c r="H6" s="3">
        <f>SUM(B6:F6)</f>
        <v>351787</v>
      </c>
    </row>
    <row r="7" spans="1:8" x14ac:dyDescent="0.2">
      <c r="A7" t="s">
        <v>8</v>
      </c>
      <c r="B7" s="4">
        <v>160390</v>
      </c>
      <c r="C7" s="4">
        <v>5740</v>
      </c>
      <c r="D7" s="4">
        <v>3643</v>
      </c>
      <c r="E7" s="3" t="s">
        <v>0</v>
      </c>
      <c r="F7" s="4">
        <v>4915</v>
      </c>
      <c r="G7" s="3">
        <f>SUM(C7:F7)</f>
        <v>14298</v>
      </c>
      <c r="H7" s="3">
        <f>SUM(B7:F7)</f>
        <v>174688</v>
      </c>
    </row>
    <row r="8" spans="1:8" x14ac:dyDescent="0.2">
      <c r="A8" t="s">
        <v>7</v>
      </c>
      <c r="B8" s="4">
        <v>273388</v>
      </c>
      <c r="C8" s="4">
        <v>8768</v>
      </c>
      <c r="D8" s="4">
        <v>5498</v>
      </c>
      <c r="E8" s="3" t="s">
        <v>0</v>
      </c>
      <c r="F8" s="4">
        <v>5747</v>
      </c>
      <c r="G8" s="3">
        <f>SUM(C8:F8)</f>
        <v>20013</v>
      </c>
      <c r="H8" s="3">
        <f>SUM(B8:F8)</f>
        <v>293401</v>
      </c>
    </row>
    <row r="9" spans="1:8" x14ac:dyDescent="0.2">
      <c r="A9" t="s">
        <v>6</v>
      </c>
      <c r="B9" s="4">
        <v>116582</v>
      </c>
      <c r="C9" s="4">
        <v>13706</v>
      </c>
      <c r="D9" s="4">
        <v>5515</v>
      </c>
      <c r="E9" s="3" t="s">
        <v>0</v>
      </c>
      <c r="F9" s="4">
        <v>5747</v>
      </c>
      <c r="G9" s="3">
        <f>SUM(C9:F9)</f>
        <v>24968</v>
      </c>
      <c r="H9" s="3">
        <f>SUM(B9:F9)</f>
        <v>141550</v>
      </c>
    </row>
    <row r="10" spans="1:8" x14ac:dyDescent="0.2">
      <c r="A10" t="s">
        <v>5</v>
      </c>
      <c r="B10" s="4">
        <v>72301</v>
      </c>
      <c r="C10" s="4">
        <v>12583</v>
      </c>
      <c r="D10" s="4">
        <v>5515</v>
      </c>
      <c r="E10" s="3" t="s">
        <v>0</v>
      </c>
      <c r="F10" s="3" t="s">
        <v>0</v>
      </c>
      <c r="G10" s="3">
        <f>SUM(C10:F10)</f>
        <v>18098</v>
      </c>
      <c r="H10" s="3">
        <f>SUM(B10:F10)</f>
        <v>90399</v>
      </c>
    </row>
    <row r="11" spans="1:8" x14ac:dyDescent="0.2">
      <c r="A11" t="s">
        <v>4</v>
      </c>
      <c r="B11" s="3">
        <v>123230</v>
      </c>
      <c r="C11" s="3" t="s">
        <v>0</v>
      </c>
      <c r="D11" s="4">
        <v>7233</v>
      </c>
      <c r="E11" s="3" t="s">
        <v>0</v>
      </c>
      <c r="F11" s="4">
        <v>1485</v>
      </c>
      <c r="G11" s="3">
        <f>SUM(C11:F11)</f>
        <v>8718</v>
      </c>
      <c r="H11" s="3">
        <f>SUM(B11:F11)</f>
        <v>131948</v>
      </c>
    </row>
    <row r="12" spans="1:8" x14ac:dyDescent="0.2">
      <c r="A12" t="s">
        <v>3</v>
      </c>
      <c r="B12" s="4">
        <v>115560</v>
      </c>
      <c r="C12" s="3" t="s">
        <v>0</v>
      </c>
      <c r="D12" s="4">
        <v>7233</v>
      </c>
      <c r="E12" s="4">
        <v>52689</v>
      </c>
      <c r="F12" s="4">
        <v>1609</v>
      </c>
      <c r="G12" s="3">
        <f>SUM(C12:F12)</f>
        <v>61531</v>
      </c>
      <c r="H12" s="3">
        <f>SUM(B12:F12)</f>
        <v>177091</v>
      </c>
    </row>
    <row r="13" spans="1:8" x14ac:dyDescent="0.2">
      <c r="A13" t="s">
        <v>2</v>
      </c>
      <c r="B13" s="4">
        <v>329705</v>
      </c>
      <c r="C13" s="3" t="s">
        <v>0</v>
      </c>
      <c r="D13" s="4">
        <v>7233</v>
      </c>
      <c r="E13" s="4">
        <v>52689</v>
      </c>
      <c r="F13" s="4">
        <v>1609</v>
      </c>
      <c r="G13" s="3">
        <f>SUM(C13:F13)</f>
        <v>61531</v>
      </c>
      <c r="H13" s="3">
        <f>SUM(B13:F13)</f>
        <v>391236</v>
      </c>
    </row>
    <row r="14" spans="1:8" x14ac:dyDescent="0.2">
      <c r="A14" s="2" t="s">
        <v>1</v>
      </c>
      <c r="B14" s="1">
        <v>279362</v>
      </c>
      <c r="C14" s="1">
        <v>13292</v>
      </c>
      <c r="D14" s="1" t="s">
        <v>0</v>
      </c>
      <c r="E14" s="1" t="s">
        <v>0</v>
      </c>
      <c r="F14" s="1" t="s">
        <v>0</v>
      </c>
      <c r="G14" s="1">
        <f>SUM(C14:F14)</f>
        <v>13292</v>
      </c>
      <c r="H14" s="1">
        <f>SUM(B14:F14)</f>
        <v>292654</v>
      </c>
    </row>
  </sheetData>
  <mergeCells count="1">
    <mergeCell ref="A1:H1"/>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ke M. Evans</dc:creator>
  <cp:lastModifiedBy>Luke M. Evans</cp:lastModifiedBy>
  <dcterms:created xsi:type="dcterms:W3CDTF">2023-03-15T02:42:36Z</dcterms:created>
  <dcterms:modified xsi:type="dcterms:W3CDTF">2023-03-15T02:43:17Z</dcterms:modified>
</cp:coreProperties>
</file>